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21840" windowHeight="9945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F11" i="1" l="1"/>
  <c r="F3" i="1"/>
</calcChain>
</file>

<file path=xl/sharedStrings.xml><?xml version="1.0" encoding="utf-8"?>
<sst xmlns="http://schemas.openxmlformats.org/spreadsheetml/2006/main" count="46" uniqueCount="35">
  <si>
    <t>miRNA_id</t>
  </si>
  <si>
    <t>baseMean</t>
  </si>
  <si>
    <t>baseMean_Sample_Ctrl</t>
  </si>
  <si>
    <t>baseMean_Sample_SV40</t>
  </si>
  <si>
    <t>foldChange</t>
  </si>
  <si>
    <t>log2FoldChange</t>
  </si>
  <si>
    <t>pval</t>
  </si>
  <si>
    <t>padj</t>
  </si>
  <si>
    <t>up_down</t>
  </si>
  <si>
    <t>Sequence</t>
  </si>
  <si>
    <t>Length</t>
  </si>
  <si>
    <t>NC_023656.1_18850</t>
  </si>
  <si>
    <t>Down</t>
  </si>
  <si>
    <t>GGAGGGCGCGGCGGCCGC</t>
  </si>
  <si>
    <t>NC_023657.1_20040</t>
  </si>
  <si>
    <t>Up</t>
  </si>
  <si>
    <t>AGAATCAGAAGGAGCACA</t>
  </si>
  <si>
    <t>NC_023658.1_20825</t>
  </si>
  <si>
    <t>Inf</t>
  </si>
  <si>
    <t>ACTGTGAGGGCTGAGGGG</t>
  </si>
  <si>
    <t>NC_023662.1_25361</t>
  </si>
  <si>
    <t>AAGTGGAATCAAGGTTACTA</t>
  </si>
  <si>
    <t>NC_023664.1_28265</t>
  </si>
  <si>
    <t>CTGGCACTTGCACTGGTTCC</t>
  </si>
  <si>
    <t>NC_023666.1_29685</t>
  </si>
  <si>
    <t>AAGGACTGTGAGGGCTGAGG</t>
  </si>
  <si>
    <t>NC_023666.1_30630</t>
  </si>
  <si>
    <t>GGACTGTGAGGGCTGAGGG</t>
  </si>
  <si>
    <t>NC_023667.1_31355</t>
  </si>
  <si>
    <t>TTTCCTATGCATATACTTCTTT</t>
  </si>
  <si>
    <t>mml-miR-335-3p</t>
  </si>
  <si>
    <t>TTTTTCATTATTGCTCCTGACC</t>
  </si>
  <si>
    <t>mml-miR-99a-5p</t>
  </si>
  <si>
    <t>AACCCGTAGATCCGATCTTGTG</t>
  </si>
  <si>
    <t>Supplementary Table 6: Differentially expressed miRNAs induced by SV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color theme="1"/>
      <name val="Calibri"/>
      <charset val="134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tabSelected="1" workbookViewId="0">
      <selection activeCell="G22" sqref="G22"/>
    </sheetView>
  </sheetViews>
  <sheetFormatPr defaultColWidth="8.85546875" defaultRowHeight="15"/>
  <sheetData>
    <row r="1" spans="1:11">
      <c r="A1" s="2" t="s">
        <v>34</v>
      </c>
    </row>
    <row r="2" spans="1:11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</row>
    <row r="3" spans="1:11">
      <c r="A3" t="s">
        <v>11</v>
      </c>
      <c r="B3">
        <v>161.404034675904</v>
      </c>
      <c r="C3">
        <v>322.80806935180902</v>
      </c>
      <c r="D3">
        <v>0</v>
      </c>
      <c r="E3">
        <v>0</v>
      </c>
      <c r="F3" t="e">
        <f>-Inf</f>
        <v>#NAME?</v>
      </c>
      <c r="G3">
        <v>3.91769109413099E-2</v>
      </c>
      <c r="H3">
        <v>1</v>
      </c>
      <c r="I3" t="s">
        <v>12</v>
      </c>
      <c r="J3" t="s">
        <v>13</v>
      </c>
      <c r="K3">
        <v>18</v>
      </c>
    </row>
    <row r="4" spans="1:11">
      <c r="A4" t="s">
        <v>14</v>
      </c>
      <c r="B4">
        <v>6.8549305236299096</v>
      </c>
      <c r="C4">
        <v>1.430140650522</v>
      </c>
      <c r="D4">
        <v>12.279720396737799</v>
      </c>
      <c r="E4">
        <v>8.5863725307407606</v>
      </c>
      <c r="F4">
        <v>3.1020487673109098</v>
      </c>
      <c r="G4">
        <v>3.2899593280232099E-2</v>
      </c>
      <c r="H4">
        <v>1</v>
      </c>
      <c r="I4" t="s">
        <v>15</v>
      </c>
      <c r="J4" t="s">
        <v>16</v>
      </c>
      <c r="K4">
        <v>18</v>
      </c>
    </row>
    <row r="5" spans="1:11">
      <c r="A5" t="s">
        <v>17</v>
      </c>
      <c r="B5">
        <v>5.0543655787914101</v>
      </c>
      <c r="C5">
        <v>0</v>
      </c>
      <c r="D5">
        <v>10.108731157582801</v>
      </c>
      <c r="E5" t="s">
        <v>18</v>
      </c>
      <c r="F5" t="s">
        <v>18</v>
      </c>
      <c r="G5">
        <v>1.3444491621888599E-3</v>
      </c>
      <c r="H5">
        <v>0.48332947380689401</v>
      </c>
      <c r="I5" t="s">
        <v>15</v>
      </c>
      <c r="J5" t="s">
        <v>19</v>
      </c>
      <c r="K5">
        <v>18</v>
      </c>
    </row>
    <row r="6" spans="1:11">
      <c r="A6" t="s">
        <v>20</v>
      </c>
      <c r="B6">
        <v>2.6509445196756198</v>
      </c>
      <c r="C6">
        <v>0.37623318106271397</v>
      </c>
      <c r="D6">
        <v>4.9256558582885299</v>
      </c>
      <c r="E6">
        <v>13.092029374909099</v>
      </c>
      <c r="F6">
        <v>3.71061683939674</v>
      </c>
      <c r="G6">
        <v>4.0493392786491202E-2</v>
      </c>
      <c r="H6">
        <v>1</v>
      </c>
      <c r="I6" t="s">
        <v>15</v>
      </c>
      <c r="J6" t="s">
        <v>21</v>
      </c>
      <c r="K6">
        <v>20</v>
      </c>
    </row>
    <row r="7" spans="1:11">
      <c r="A7" t="s">
        <v>22</v>
      </c>
      <c r="B7">
        <v>72.211882539688503</v>
      </c>
      <c r="C7">
        <v>0</v>
      </c>
      <c r="D7">
        <v>144.42376507937701</v>
      </c>
      <c r="E7" t="s">
        <v>18</v>
      </c>
      <c r="F7" t="s">
        <v>18</v>
      </c>
      <c r="G7" s="1">
        <v>5.6402509221763402E-5</v>
      </c>
      <c r="H7">
        <v>8.1106808260895794E-2</v>
      </c>
      <c r="I7" t="s">
        <v>15</v>
      </c>
      <c r="J7" t="s">
        <v>23</v>
      </c>
      <c r="K7">
        <v>20</v>
      </c>
    </row>
    <row r="8" spans="1:11">
      <c r="A8" t="s">
        <v>24</v>
      </c>
      <c r="B8">
        <v>9.7298765324955596</v>
      </c>
      <c r="C8">
        <v>0.30144110733385798</v>
      </c>
      <c r="D8">
        <v>19.1583119576573</v>
      </c>
      <c r="E8">
        <v>63.555737726370197</v>
      </c>
      <c r="F8">
        <v>5.9899504705615803</v>
      </c>
      <c r="G8">
        <v>1.28110993279524E-3</v>
      </c>
      <c r="H8">
        <v>0.48332947380689401</v>
      </c>
      <c r="I8" t="s">
        <v>15</v>
      </c>
      <c r="J8" t="s">
        <v>25</v>
      </c>
      <c r="K8">
        <v>20</v>
      </c>
    </row>
    <row r="9" spans="1:11">
      <c r="A9" t="s">
        <v>26</v>
      </c>
      <c r="B9">
        <v>31.9564033699546</v>
      </c>
      <c r="C9">
        <v>0.80636387523964603</v>
      </c>
      <c r="D9">
        <v>63.106442864669503</v>
      </c>
      <c r="E9">
        <v>78.260503480410307</v>
      </c>
      <c r="F9">
        <v>6.2902124865770599</v>
      </c>
      <c r="G9">
        <v>9.4139778454320499E-4</v>
      </c>
      <c r="H9">
        <v>0.48332947380689401</v>
      </c>
      <c r="I9" t="s">
        <v>15</v>
      </c>
      <c r="J9" t="s">
        <v>27</v>
      </c>
      <c r="K9">
        <v>19</v>
      </c>
    </row>
    <row r="10" spans="1:11">
      <c r="A10" t="s">
        <v>28</v>
      </c>
      <c r="B10">
        <v>28004.1205135612</v>
      </c>
      <c r="C10">
        <v>55946.057273988903</v>
      </c>
      <c r="D10">
        <v>62.183753133501099</v>
      </c>
      <c r="E10">
        <v>1.1114948248982699E-3</v>
      </c>
      <c r="F10">
        <v>-9.8132830534460602</v>
      </c>
      <c r="G10">
        <v>4.5250204176684301E-2</v>
      </c>
      <c r="H10">
        <v>1</v>
      </c>
      <c r="I10" t="s">
        <v>12</v>
      </c>
      <c r="J10" t="s">
        <v>29</v>
      </c>
      <c r="K10">
        <v>22</v>
      </c>
    </row>
    <row r="11" spans="1:11">
      <c r="A11" t="s">
        <v>30</v>
      </c>
      <c r="B11">
        <v>161.19674478069501</v>
      </c>
      <c r="C11">
        <v>322.39348956139003</v>
      </c>
      <c r="D11">
        <v>0</v>
      </c>
      <c r="E11">
        <v>0</v>
      </c>
      <c r="F11" t="e">
        <f>-Inf</f>
        <v>#NAME?</v>
      </c>
      <c r="G11">
        <v>3.8691651566920997E-2</v>
      </c>
      <c r="H11">
        <v>1</v>
      </c>
      <c r="I11" t="s">
        <v>12</v>
      </c>
      <c r="J11" t="s">
        <v>31</v>
      </c>
      <c r="K11">
        <v>22</v>
      </c>
    </row>
    <row r="12" spans="1:11">
      <c r="A12" t="s">
        <v>32</v>
      </c>
      <c r="B12">
        <v>351271.39584136102</v>
      </c>
      <c r="C12">
        <v>701923.22474661097</v>
      </c>
      <c r="D12">
        <v>619.56693611092396</v>
      </c>
      <c r="E12">
        <v>8.8267051761192696E-4</v>
      </c>
      <c r="F12">
        <v>-10.1458373689849</v>
      </c>
      <c r="G12">
        <v>4.0849473319129997E-2</v>
      </c>
      <c r="H12">
        <v>1</v>
      </c>
      <c r="I12" t="s">
        <v>12</v>
      </c>
      <c r="J12" t="s">
        <v>33</v>
      </c>
      <c r="K12">
        <v>22</v>
      </c>
    </row>
  </sheetData>
  <pageMargins left="0.75" right="0.75" top="1" bottom="1" header="0.51180555555555596" footer="0.51180555555555596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ka.r</cp:lastModifiedBy>
  <dcterms:created xsi:type="dcterms:W3CDTF">2017-06-30T15:32:45Z</dcterms:created>
  <dcterms:modified xsi:type="dcterms:W3CDTF">2017-10-30T15:07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554</vt:lpwstr>
  </property>
</Properties>
</file>